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18525" windowHeight="6480"/>
  </bookViews>
  <sheets>
    <sheet name="Table S1" sheetId="1" r:id="rId1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3" i="1" l="1"/>
  <c r="C33" i="1"/>
  <c r="D26" i="1"/>
  <c r="C26" i="1"/>
</calcChain>
</file>

<file path=xl/sharedStrings.xml><?xml version="1.0" encoding="utf-8"?>
<sst xmlns="http://schemas.openxmlformats.org/spreadsheetml/2006/main" count="59" uniqueCount="56">
  <si>
    <t>Table S1. List of small RNA and PARE libraries</t>
  </si>
  <si>
    <t>Total Sequences</t>
  </si>
  <si>
    <t>Genome Matched
Reads</t>
  </si>
  <si>
    <t>Distinct Genome 
Matched Reads</t>
  </si>
  <si>
    <t>t/rRNA Matched 
Reads</t>
  </si>
  <si>
    <t>0.1 to 0.2 cm panicles, rep1</t>
  </si>
  <si>
    <t>0.5 to 1.0 cm panicles, rep1</t>
  </si>
  <si>
    <t>2.0 to 4.0 cm panicles, rep1</t>
  </si>
  <si>
    <t>6.0 to 8.0 cm panicles, rep1</t>
  </si>
  <si>
    <t>Anthers - mitosis stage, rep1</t>
  </si>
  <si>
    <t>Anthers - pollen stage, rep1</t>
  </si>
  <si>
    <t>Small RNA libraries</t>
  </si>
  <si>
    <t>0.1 to 0.2 cm panicles, rep2</t>
  </si>
  <si>
    <t>0.5 to 1.0 cm panicles, rep2</t>
  </si>
  <si>
    <t>2.0 to 4.0 cm panicles, rep2</t>
  </si>
  <si>
    <t>6.0 to 8.0 cm panicles, rep2</t>
  </si>
  <si>
    <t>Anthers - microspores stage, rep2</t>
  </si>
  <si>
    <t>Anthers - mitosis stage, rep2</t>
  </si>
  <si>
    <t>Anthers - pollen stage, rep2</t>
  </si>
  <si>
    <t>0.1 to 0.2 cm panicles, rep3</t>
  </si>
  <si>
    <t>0.5 to 1.0 cm panicles, rep3</t>
  </si>
  <si>
    <t>2.0 to 4.0 cm panicles, rep3</t>
  </si>
  <si>
    <t>6.0 to 8.0 cm panicles, rep3</t>
  </si>
  <si>
    <t>Anthers - microspores stage, rep3</t>
  </si>
  <si>
    <t>Anthers - mitosis stage, rep3</t>
  </si>
  <si>
    <t>Anthers - pollen stage, rep3</t>
  </si>
  <si>
    <t>PARE libraries</t>
  </si>
  <si>
    <t>Anthers - microspores stage</t>
  </si>
  <si>
    <t>2.0 to 4.0 cm panicles</t>
  </si>
  <si>
    <t>Stage1_r1</t>
  </si>
  <si>
    <t>Stage2_r1</t>
  </si>
  <si>
    <t>Stage3_r1</t>
  </si>
  <si>
    <t>Stage4_r1</t>
  </si>
  <si>
    <t>Stage5_r1</t>
  </si>
  <si>
    <t>Stage6_r1</t>
  </si>
  <si>
    <t>Stage7_r1</t>
  </si>
  <si>
    <t>Stage1_r2</t>
  </si>
  <si>
    <t>Stage2_r2</t>
  </si>
  <si>
    <t>Stage3_r2</t>
  </si>
  <si>
    <t>Stage4_r2</t>
  </si>
  <si>
    <t>Stage5_r2</t>
  </si>
  <si>
    <t>Stage6_r2</t>
  </si>
  <si>
    <t>Stage7_r2</t>
  </si>
  <si>
    <t>Stage1_r3</t>
  </si>
  <si>
    <t>Stage2_r3</t>
  </si>
  <si>
    <t>Stage3_r3</t>
  </si>
  <si>
    <t>Stage4_r3</t>
  </si>
  <si>
    <t>Stage5_r3</t>
  </si>
  <si>
    <t>Stage6_r3</t>
  </si>
  <si>
    <t>Stage7_r3</t>
  </si>
  <si>
    <t>Stage3</t>
    <phoneticPr fontId="3" type="noConversion"/>
  </si>
  <si>
    <t>Stage4_r1</t>
    <phoneticPr fontId="3" type="noConversion"/>
  </si>
  <si>
    <t>Stage5</t>
    <phoneticPr fontId="3" type="noConversion"/>
  </si>
  <si>
    <t>Stage</t>
    <phoneticPr fontId="3" type="noConversion"/>
  </si>
  <si>
    <t>Description</t>
  </si>
  <si>
    <t>Anthers - microspores stage, rep1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scheme val="minor"/>
    </font>
    <font>
      <b/>
      <sz val="11"/>
      <color theme="1"/>
      <name val="宋体"/>
      <family val="2"/>
      <scheme val="minor"/>
    </font>
    <font>
      <b/>
      <sz val="1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3" fontId="0" fillId="0" borderId="0" xfId="0" applyNumberFormat="1" applyAlignment="1">
      <alignment horizontal="center"/>
    </xf>
    <xf numFmtId="0" fontId="0" fillId="0" borderId="0" xfId="0" applyFont="1"/>
    <xf numFmtId="0" fontId="0" fillId="0" borderId="4" xfId="0" applyBorder="1"/>
    <xf numFmtId="3" fontId="0" fillId="0" borderId="4" xfId="0" applyNumberFormat="1" applyBorder="1" applyAlignment="1">
      <alignment horizontal="center"/>
    </xf>
    <xf numFmtId="0" fontId="0" fillId="0" borderId="5" xfId="0" applyBorder="1"/>
    <xf numFmtId="3" fontId="0" fillId="0" borderId="5" xfId="0" applyNumberFormat="1" applyBorder="1" applyAlignment="1">
      <alignment horizontal="center"/>
    </xf>
    <xf numFmtId="0" fontId="0" fillId="0" borderId="0" xfId="0" applyBorder="1"/>
    <xf numFmtId="3" fontId="0" fillId="0" borderId="0" xfId="0" applyNumberFormat="1" applyBorder="1" applyAlignment="1">
      <alignment horizontal="center"/>
    </xf>
    <xf numFmtId="0" fontId="0" fillId="0" borderId="6" xfId="0" applyBorder="1"/>
    <xf numFmtId="3" fontId="1" fillId="0" borderId="6" xfId="0" applyNumberFormat="1" applyFont="1" applyBorder="1" applyAlignment="1">
      <alignment horizontal="center"/>
    </xf>
    <xf numFmtId="0" fontId="0" fillId="0" borderId="7" xfId="0" applyBorder="1"/>
    <xf numFmtId="0" fontId="2" fillId="0" borderId="1" xfId="0" applyFont="1" applyBorder="1" applyAlignment="1">
      <alignment horizontal="center"/>
    </xf>
    <xf numFmtId="0" fontId="0" fillId="0" borderId="2" xfId="0" applyBorder="1" applyAlignment="1"/>
    <xf numFmtId="0" fontId="0" fillId="0" borderId="3" xfId="0" applyBorder="1" applyAlignment="1"/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3"/>
  <sheetViews>
    <sheetView tabSelected="1" topLeftCell="A10" workbookViewId="0">
      <selection activeCell="C36" sqref="C36"/>
    </sheetView>
  </sheetViews>
  <sheetFormatPr defaultRowHeight="13.5" x14ac:dyDescent="0.15"/>
  <cols>
    <col min="1" max="1" width="12" customWidth="1"/>
    <col min="2" max="2" width="37" customWidth="1"/>
    <col min="3" max="3" width="18.75" customWidth="1"/>
    <col min="4" max="4" width="17.875" customWidth="1"/>
    <col min="5" max="5" width="19.625" customWidth="1"/>
    <col min="6" max="6" width="17.75" customWidth="1"/>
  </cols>
  <sheetData>
    <row r="1" spans="1:6" x14ac:dyDescent="0.15">
      <c r="A1" s="1" t="s">
        <v>0</v>
      </c>
    </row>
    <row r="3" spans="1:6" ht="27.75" thickBot="1" x14ac:dyDescent="0.2">
      <c r="A3" s="2" t="s">
        <v>53</v>
      </c>
      <c r="B3" s="2" t="s">
        <v>54</v>
      </c>
      <c r="C3" s="2" t="s">
        <v>1</v>
      </c>
      <c r="D3" s="3" t="s">
        <v>2</v>
      </c>
      <c r="E3" s="3" t="s">
        <v>3</v>
      </c>
      <c r="F3" s="3" t="s">
        <v>4</v>
      </c>
    </row>
    <row r="4" spans="1:6" ht="14.25" thickBot="1" x14ac:dyDescent="0.2">
      <c r="A4" s="15" t="s">
        <v>11</v>
      </c>
      <c r="B4" s="16"/>
      <c r="C4" s="16"/>
      <c r="D4" s="16"/>
      <c r="E4" s="16"/>
      <c r="F4" s="17"/>
    </row>
    <row r="5" spans="1:6" x14ac:dyDescent="0.15">
      <c r="A5" t="s">
        <v>29</v>
      </c>
      <c r="B5" s="5" t="s">
        <v>5</v>
      </c>
      <c r="C5" s="4">
        <v>27118307</v>
      </c>
      <c r="D5" s="4">
        <v>19792069</v>
      </c>
      <c r="E5" s="4">
        <v>8363624</v>
      </c>
      <c r="F5" s="4">
        <v>4444308</v>
      </c>
    </row>
    <row r="6" spans="1:6" x14ac:dyDescent="0.15">
      <c r="A6" t="s">
        <v>30</v>
      </c>
      <c r="B6" s="5" t="s">
        <v>6</v>
      </c>
      <c r="C6" s="4">
        <v>25823610</v>
      </c>
      <c r="D6" s="4">
        <v>22162882</v>
      </c>
      <c r="E6" s="4">
        <v>8203896</v>
      </c>
      <c r="F6" s="4">
        <v>507318</v>
      </c>
    </row>
    <row r="7" spans="1:6" x14ac:dyDescent="0.15">
      <c r="A7" t="s">
        <v>31</v>
      </c>
      <c r="B7" s="5" t="s">
        <v>7</v>
      </c>
      <c r="C7" s="4">
        <v>22130339</v>
      </c>
      <c r="D7" s="4">
        <v>16257917</v>
      </c>
      <c r="E7" s="4">
        <v>5423855</v>
      </c>
      <c r="F7" s="4">
        <v>3517416</v>
      </c>
    </row>
    <row r="8" spans="1:6" x14ac:dyDescent="0.15">
      <c r="A8" t="s">
        <v>32</v>
      </c>
      <c r="B8" s="5" t="s">
        <v>8</v>
      </c>
      <c r="C8" s="4">
        <v>25180026</v>
      </c>
      <c r="D8" s="4">
        <v>21443524</v>
      </c>
      <c r="E8" s="4">
        <v>5925348</v>
      </c>
      <c r="F8" s="4">
        <v>1008026</v>
      </c>
    </row>
    <row r="9" spans="1:6" x14ac:dyDescent="0.15">
      <c r="A9" t="s">
        <v>33</v>
      </c>
      <c r="B9" s="5" t="s">
        <v>55</v>
      </c>
      <c r="C9" s="4">
        <v>10629535</v>
      </c>
      <c r="D9" s="4">
        <v>6839892</v>
      </c>
      <c r="E9" s="4">
        <v>1992978</v>
      </c>
      <c r="F9" s="4">
        <v>2650278</v>
      </c>
    </row>
    <row r="10" spans="1:6" x14ac:dyDescent="0.15">
      <c r="A10" t="s">
        <v>34</v>
      </c>
      <c r="B10" s="5" t="s">
        <v>9</v>
      </c>
      <c r="C10" s="4">
        <v>17003887</v>
      </c>
      <c r="D10" s="4">
        <v>11786156</v>
      </c>
      <c r="E10" s="4">
        <v>3812668</v>
      </c>
      <c r="F10" s="4">
        <v>3387512</v>
      </c>
    </row>
    <row r="11" spans="1:6" x14ac:dyDescent="0.15">
      <c r="A11" s="8" t="s">
        <v>35</v>
      </c>
      <c r="B11" s="5" t="s">
        <v>10</v>
      </c>
      <c r="C11" s="4">
        <v>16406633</v>
      </c>
      <c r="D11" s="4">
        <v>9286331</v>
      </c>
      <c r="E11" s="4">
        <v>3351979</v>
      </c>
      <c r="F11" s="4">
        <v>5102953</v>
      </c>
    </row>
    <row r="12" spans="1:6" x14ac:dyDescent="0.15">
      <c r="A12" t="s">
        <v>36</v>
      </c>
      <c r="B12" s="6" t="s">
        <v>12</v>
      </c>
      <c r="C12" s="7">
        <v>26272924</v>
      </c>
      <c r="D12" s="7">
        <v>20889470</v>
      </c>
      <c r="E12" s="7">
        <v>8444412</v>
      </c>
      <c r="F12" s="7">
        <v>2485374</v>
      </c>
    </row>
    <row r="13" spans="1:6" x14ac:dyDescent="0.15">
      <c r="A13" t="s">
        <v>37</v>
      </c>
      <c r="B13" t="s">
        <v>13</v>
      </c>
      <c r="C13" s="4">
        <v>26047957</v>
      </c>
      <c r="D13" s="4">
        <v>20840592</v>
      </c>
      <c r="E13" s="4">
        <v>8147536</v>
      </c>
      <c r="F13" s="4">
        <v>2294251</v>
      </c>
    </row>
    <row r="14" spans="1:6" x14ac:dyDescent="0.15">
      <c r="A14" t="s">
        <v>38</v>
      </c>
      <c r="B14" t="s">
        <v>14</v>
      </c>
      <c r="C14" s="4">
        <v>27760572</v>
      </c>
      <c r="D14" s="4">
        <v>22730798</v>
      </c>
      <c r="E14" s="4">
        <v>7015725</v>
      </c>
      <c r="F14" s="4">
        <v>2034370</v>
      </c>
    </row>
    <row r="15" spans="1:6" x14ac:dyDescent="0.15">
      <c r="A15" t="s">
        <v>39</v>
      </c>
      <c r="B15" t="s">
        <v>15</v>
      </c>
      <c r="C15" s="4">
        <v>26287527</v>
      </c>
      <c r="D15" s="4">
        <v>21797827</v>
      </c>
      <c r="E15" s="4">
        <v>5848455</v>
      </c>
      <c r="F15" s="4">
        <v>1779848</v>
      </c>
    </row>
    <row r="16" spans="1:6" x14ac:dyDescent="0.15">
      <c r="A16" t="s">
        <v>40</v>
      </c>
      <c r="B16" t="s">
        <v>16</v>
      </c>
      <c r="C16" s="4">
        <v>13920892</v>
      </c>
      <c r="D16" s="4">
        <v>9469178</v>
      </c>
      <c r="E16" s="4">
        <v>3108353</v>
      </c>
      <c r="F16" s="4">
        <v>2968588</v>
      </c>
    </row>
    <row r="17" spans="1:6" x14ac:dyDescent="0.15">
      <c r="A17" t="s">
        <v>41</v>
      </c>
      <c r="B17" t="s">
        <v>17</v>
      </c>
      <c r="C17" s="4">
        <v>18524416</v>
      </c>
      <c r="D17" s="4">
        <v>12954842</v>
      </c>
      <c r="E17" s="4">
        <v>5001827</v>
      </c>
      <c r="F17" s="4">
        <v>3470765</v>
      </c>
    </row>
    <row r="18" spans="1:6" x14ac:dyDescent="0.15">
      <c r="A18" s="8" t="s">
        <v>42</v>
      </c>
      <c r="B18" s="8" t="s">
        <v>18</v>
      </c>
      <c r="C18" s="9">
        <v>15710424</v>
      </c>
      <c r="D18" s="9">
        <v>10146922</v>
      </c>
      <c r="E18" s="9">
        <v>3258755</v>
      </c>
      <c r="F18" s="9">
        <v>3714151</v>
      </c>
    </row>
    <row r="19" spans="1:6" x14ac:dyDescent="0.15">
      <c r="A19" t="s">
        <v>43</v>
      </c>
      <c r="B19" t="s">
        <v>19</v>
      </c>
      <c r="C19" s="4">
        <v>26089406</v>
      </c>
      <c r="D19" s="4">
        <v>19435326</v>
      </c>
      <c r="E19" s="4">
        <v>7931103</v>
      </c>
      <c r="F19" s="4">
        <v>4019703</v>
      </c>
    </row>
    <row r="20" spans="1:6" x14ac:dyDescent="0.15">
      <c r="A20" t="s">
        <v>44</v>
      </c>
      <c r="B20" t="s">
        <v>20</v>
      </c>
      <c r="C20" s="4">
        <v>29363491</v>
      </c>
      <c r="D20" s="4">
        <v>24475366</v>
      </c>
      <c r="E20" s="4">
        <v>9225272</v>
      </c>
      <c r="F20" s="4">
        <v>1444926</v>
      </c>
    </row>
    <row r="21" spans="1:6" x14ac:dyDescent="0.15">
      <c r="A21" t="s">
        <v>45</v>
      </c>
      <c r="B21" t="s">
        <v>21</v>
      </c>
      <c r="C21" s="4">
        <v>28069676</v>
      </c>
      <c r="D21" s="4">
        <v>22871322</v>
      </c>
      <c r="E21" s="4">
        <v>6983931</v>
      </c>
      <c r="F21" s="4">
        <v>2206527</v>
      </c>
    </row>
    <row r="22" spans="1:6" x14ac:dyDescent="0.15">
      <c r="A22" t="s">
        <v>46</v>
      </c>
      <c r="B22" t="s">
        <v>22</v>
      </c>
      <c r="C22" s="4">
        <v>26694985</v>
      </c>
      <c r="D22" s="4">
        <v>21996999</v>
      </c>
      <c r="E22" s="4">
        <v>6165978</v>
      </c>
      <c r="F22" s="4">
        <v>2020409</v>
      </c>
    </row>
    <row r="23" spans="1:6" x14ac:dyDescent="0.15">
      <c r="A23" t="s">
        <v>47</v>
      </c>
      <c r="B23" t="s">
        <v>23</v>
      </c>
      <c r="C23" s="4">
        <v>14799867</v>
      </c>
      <c r="D23" s="4">
        <v>9912137</v>
      </c>
      <c r="E23" s="4">
        <v>3426563</v>
      </c>
      <c r="F23" s="4">
        <v>3360105</v>
      </c>
    </row>
    <row r="24" spans="1:6" x14ac:dyDescent="0.15">
      <c r="A24" s="10" t="s">
        <v>48</v>
      </c>
      <c r="B24" t="s">
        <v>24</v>
      </c>
      <c r="C24" s="4">
        <v>15832435</v>
      </c>
      <c r="D24" s="4">
        <v>10128836</v>
      </c>
      <c r="E24" s="4">
        <v>4341055</v>
      </c>
      <c r="F24" s="4">
        <v>3949078</v>
      </c>
    </row>
    <row r="25" spans="1:6" ht="14.25" thickBot="1" x14ac:dyDescent="0.2">
      <c r="A25" s="14" t="s">
        <v>49</v>
      </c>
      <c r="B25" s="10" t="s">
        <v>25</v>
      </c>
      <c r="C25" s="11">
        <v>13015708</v>
      </c>
      <c r="D25" s="11">
        <v>8115541</v>
      </c>
      <c r="E25" s="11">
        <v>2742909</v>
      </c>
      <c r="F25" s="11">
        <v>3369263</v>
      </c>
    </row>
    <row r="26" spans="1:6" x14ac:dyDescent="0.15">
      <c r="B26" s="12"/>
      <c r="C26" s="13">
        <f>SUM(C5:C25)</f>
        <v>452682617</v>
      </c>
      <c r="D26" s="13">
        <f>SUM(D5:D25)</f>
        <v>343333927</v>
      </c>
      <c r="E26" s="12"/>
      <c r="F26" s="12"/>
    </row>
    <row r="27" spans="1:6" ht="14.25" thickBot="1" x14ac:dyDescent="0.2"/>
    <row r="28" spans="1:6" ht="14.25" thickBot="1" x14ac:dyDescent="0.2">
      <c r="A28" s="18" t="s">
        <v>26</v>
      </c>
      <c r="B28" s="16"/>
      <c r="C28" s="16"/>
      <c r="D28" s="16"/>
      <c r="E28" s="16"/>
      <c r="F28" s="17"/>
    </row>
    <row r="29" spans="1:6" x14ac:dyDescent="0.15">
      <c r="A29" t="s">
        <v>50</v>
      </c>
      <c r="B29" t="s">
        <v>28</v>
      </c>
      <c r="C29" s="4">
        <v>35065831</v>
      </c>
      <c r="D29" s="4">
        <v>31862118</v>
      </c>
      <c r="E29" s="4">
        <v>5772283</v>
      </c>
      <c r="F29" s="4">
        <v>520357</v>
      </c>
    </row>
    <row r="30" spans="1:6" x14ac:dyDescent="0.15">
      <c r="A30" t="s">
        <v>51</v>
      </c>
      <c r="B30" t="s">
        <v>8</v>
      </c>
      <c r="C30" s="4">
        <v>32630291</v>
      </c>
      <c r="D30" s="4">
        <v>29770072</v>
      </c>
      <c r="E30" s="4">
        <v>5740037</v>
      </c>
      <c r="F30" s="4">
        <v>427197</v>
      </c>
    </row>
    <row r="31" spans="1:6" x14ac:dyDescent="0.15">
      <c r="A31" s="10" t="s">
        <v>39</v>
      </c>
      <c r="B31" t="s">
        <v>15</v>
      </c>
      <c r="C31" s="4">
        <v>40091194</v>
      </c>
      <c r="D31" s="4">
        <v>35843854</v>
      </c>
      <c r="E31" s="4">
        <v>5628131</v>
      </c>
      <c r="F31" s="4">
        <v>768016</v>
      </c>
    </row>
    <row r="32" spans="1:6" ht="14.25" thickBot="1" x14ac:dyDescent="0.2">
      <c r="A32" s="14" t="s">
        <v>52</v>
      </c>
      <c r="B32" t="s">
        <v>27</v>
      </c>
      <c r="C32" s="4">
        <v>44602058</v>
      </c>
      <c r="D32" s="4">
        <v>40807012</v>
      </c>
      <c r="E32" s="4">
        <v>5010072</v>
      </c>
      <c r="F32" s="4">
        <v>353103</v>
      </c>
    </row>
    <row r="33" spans="2:6" x14ac:dyDescent="0.15">
      <c r="B33" s="12"/>
      <c r="C33" s="13">
        <f>SUM(C29:C32)</f>
        <v>152389374</v>
      </c>
      <c r="D33" s="13">
        <f>SUM(D29:D32)</f>
        <v>138283056</v>
      </c>
      <c r="E33" s="12"/>
      <c r="F33" s="12"/>
    </row>
  </sheetData>
  <mergeCells count="2">
    <mergeCell ref="A4:F4"/>
    <mergeCell ref="A28:F28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>Windows Us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eh</dc:creator>
  <cp:lastModifiedBy>ccx</cp:lastModifiedBy>
  <dcterms:created xsi:type="dcterms:W3CDTF">2017-06-24T10:47:23Z</dcterms:created>
  <dcterms:modified xsi:type="dcterms:W3CDTF">2017-11-29T11:33:15Z</dcterms:modified>
</cp:coreProperties>
</file>